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rch 2week\neurosarco edits\"/>
    </mc:Choice>
  </mc:AlternateContent>
  <xr:revisionPtr revIDLastSave="0" documentId="13_ncr:1_{91F89B7C-79AA-4970-95A0-77FE637E1196}" xr6:coauthVersionLast="36" xr6:coauthVersionMax="45" xr10:uidLastSave="{00000000-0000-0000-0000-000000000000}"/>
  <bookViews>
    <workbookView xWindow="0" yWindow="465" windowWidth="38400" windowHeight="21135" xr2:uid="{B66C2FA0-DB43-4F29-9906-0D5D0BA1BA62}"/>
  </bookViews>
  <sheets>
    <sheet name="Supplementary Table 1" sheetId="3" r:id="rId1"/>
    <sheet name="Sup Table 2 " sheetId="7" r:id="rId2"/>
    <sheet name="Sup Table 3" sheetId="8" r:id="rId3"/>
    <sheet name="Sup Table 4" sheetId="9" r:id="rId4"/>
  </sheets>
  <definedNames>
    <definedName name="_xlnm._FilterDatabase" localSheetId="3" hidden="1">'Sup Table 4'!$A$3:$AL$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0" i="9" l="1"/>
  <c r="AI5" i="9"/>
  <c r="AI9" i="9"/>
  <c r="AI8" i="9"/>
  <c r="AI6" i="9"/>
  <c r="AI4" i="9"/>
  <c r="AG10" i="9"/>
  <c r="AG5" i="9"/>
  <c r="AG9" i="9"/>
  <c r="AG8" i="9"/>
  <c r="AG6" i="9"/>
  <c r="AG4" i="9"/>
  <c r="AE10" i="9"/>
  <c r="AE5" i="9"/>
  <c r="AE9" i="9"/>
  <c r="AE8" i="9"/>
  <c r="AE6" i="9"/>
  <c r="AE4" i="9"/>
  <c r="AC10" i="9"/>
  <c r="AC5" i="9"/>
  <c r="AC9" i="9"/>
  <c r="AC8" i="9"/>
  <c r="AC6" i="9"/>
  <c r="AA10" i="9"/>
  <c r="AA6" i="9"/>
  <c r="AA4" i="9"/>
  <c r="Y10" i="9"/>
  <c r="Y6" i="9"/>
  <c r="Y4" i="9"/>
  <c r="W10" i="9"/>
  <c r="W5" i="9"/>
  <c r="W9" i="9"/>
  <c r="W8" i="9"/>
  <c r="W6" i="9"/>
  <c r="T10" i="9"/>
  <c r="T5" i="9"/>
  <c r="T9" i="9"/>
  <c r="T8" i="9"/>
  <c r="T7" i="9"/>
  <c r="T6" i="9"/>
  <c r="R10" i="9"/>
  <c r="R5" i="9"/>
  <c r="R9" i="9"/>
  <c r="R6" i="9"/>
  <c r="P5" i="9"/>
  <c r="P8" i="9"/>
  <c r="P6" i="9"/>
  <c r="P4" i="9"/>
  <c r="N10" i="9"/>
  <c r="N5" i="9"/>
  <c r="N9" i="9"/>
  <c r="N4" i="9"/>
  <c r="L10" i="9"/>
  <c r="L5" i="9"/>
  <c r="L8" i="9"/>
  <c r="L7" i="9"/>
  <c r="L4" i="9"/>
  <c r="J10" i="9"/>
  <c r="J5" i="9"/>
  <c r="J9" i="9"/>
  <c r="J8" i="9"/>
  <c r="J7" i="9"/>
  <c r="J6" i="9"/>
  <c r="J4" i="9"/>
</calcChain>
</file>

<file path=xl/sharedStrings.xml><?xml version="1.0" encoding="utf-8"?>
<sst xmlns="http://schemas.openxmlformats.org/spreadsheetml/2006/main" count="439" uniqueCount="247">
  <si>
    <t>N</t>
  </si>
  <si>
    <t>NRL presentation</t>
  </si>
  <si>
    <t>Mean age sarco</t>
  </si>
  <si>
    <t>Mean age NS</t>
  </si>
  <si>
    <t>Raised ECA</t>
  </si>
  <si>
    <t>Systemic phenotypes</t>
  </si>
  <si>
    <t>Neurosarcoidosis classification</t>
  </si>
  <si>
    <t>Multiple neurological anatomical sites involved</t>
  </si>
  <si>
    <t xml:space="preserve">  Definitive</t>
  </si>
  <si>
    <t xml:space="preserve">  Probable</t>
  </si>
  <si>
    <t xml:space="preserve">  Possible</t>
  </si>
  <si>
    <t xml:space="preserve">  Stage 0</t>
  </si>
  <si>
    <t>Scadding radiological stages</t>
  </si>
  <si>
    <t>Treatment</t>
  </si>
  <si>
    <t xml:space="preserve">  Corticosteroids</t>
  </si>
  <si>
    <t>Therapeutic response</t>
  </si>
  <si>
    <t xml:space="preserve">  Complete response</t>
  </si>
  <si>
    <t>1. Brain involvement</t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Intraparenchymal involvement. Large masses or small subcortical or periventricular white matter lesions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Communicating and non-communicating hydrocephalus can develop.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Leptomeningeal enhancement, especially along the skull base including hypophysis-hypothalamus infiltration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Dural thickening and enhancement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Stroke and intracerebral hemorrhage.</t>
    </r>
  </si>
  <si>
    <t>2. Meningeal disease</t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Subacute lymphocytic meningitis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Chronic lymphocytic meningitis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Dural involvement including pachymeningitis</t>
    </r>
  </si>
  <si>
    <r>
      <t>-</t>
    </r>
    <r>
      <rPr>
        <sz val="7"/>
        <color rgb="FF000000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Dural mass mimicking a meningioma</t>
    </r>
  </si>
  <si>
    <t>3. Cranial nerves</t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Any cranial nerve can be involved.</t>
    </r>
  </si>
  <si>
    <t>4. Spinal cord</t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Subpial intramedullary lesions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Longitudinally extensive myelitis, including neuromyelitis optica spectrum disorder.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transverse myelitis.</t>
    </r>
  </si>
  <si>
    <t>5. Neuropathy</t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axonal distal sensorimotor polyneuropathy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mononeuritis multiplex,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pure sensory or pure motor neuropathy,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 xml:space="preserve">plexus, root involvement </t>
    </r>
  </si>
  <si>
    <r>
      <t>-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Arial"/>
        <family val="2"/>
      </rPr>
      <t>chronic inflammatory demyelinating polyneuropathy (Guillain-Barre syndrome, multifocal motor neuropathy with conduction block)</t>
    </r>
  </si>
  <si>
    <t>Brain involvement (n=39)</t>
  </si>
  <si>
    <t>Other CNS involvement (n= 32)</t>
  </si>
  <si>
    <t xml:space="preserve">  Stage I/II</t>
  </si>
  <si>
    <t xml:space="preserve">  Stage III/IV</t>
  </si>
  <si>
    <t xml:space="preserve">  Partial response/no response</t>
  </si>
  <si>
    <t>Sex (women)</t>
  </si>
  <si>
    <t xml:space="preserve">  Thoracic only</t>
  </si>
  <si>
    <t xml:space="preserve">  Systemic</t>
  </si>
  <si>
    <t xml:space="preserve">  Neuro only</t>
  </si>
  <si>
    <t>WASOG extrathoracic involvement</t>
  </si>
  <si>
    <t xml:space="preserve">  Cutaneous (&gt;=1)</t>
  </si>
  <si>
    <t xml:space="preserve">  Lymph nodes (&gt;=1)</t>
  </si>
  <si>
    <t xml:space="preserve">  Ocular (&gt;=1)</t>
  </si>
  <si>
    <t xml:space="preserve">  Liver (&gt;=1)</t>
  </si>
  <si>
    <t xml:space="preserve">  Spleen (&gt;=1)</t>
  </si>
  <si>
    <t xml:space="preserve">  Salivary (&gt;=1)</t>
  </si>
  <si>
    <t xml:space="preserve">  ENT (&gt;=1)</t>
  </si>
  <si>
    <t xml:space="preserve">  Articular/bone (&gt;=1)</t>
  </si>
  <si>
    <t xml:space="preserve">  Muscular (&gt;=1)</t>
  </si>
  <si>
    <t xml:space="preserve">  Renal (&gt;=1)</t>
  </si>
  <si>
    <t xml:space="preserve">  Ca/Vit D (&gt;=1)</t>
  </si>
  <si>
    <t xml:space="preserve">  Heart (&gt;=1)</t>
  </si>
  <si>
    <t xml:space="preserve">  Immunosuppresant/biologic agents</t>
  </si>
  <si>
    <t>13/31 (41.9)</t>
  </si>
  <si>
    <t>18/29 (62.1)</t>
  </si>
  <si>
    <t>0 (0)</t>
  </si>
  <si>
    <t>14/36 (38.9)</t>
  </si>
  <si>
    <t>11/31 (35.5)</t>
  </si>
  <si>
    <t>P-value</t>
  </si>
  <si>
    <t>Q-value</t>
  </si>
  <si>
    <t>44.7 ± 14.4</t>
  </si>
  <si>
    <t>46.5 ± 13.5</t>
  </si>
  <si>
    <t>46.1 ± 14.1</t>
  </si>
  <si>
    <t>48.1 ± 14.4</t>
  </si>
  <si>
    <t>&lt;0.001</t>
  </si>
  <si>
    <t>22/36 (61.1)</t>
  </si>
  <si>
    <t>20/31 (64.5)</t>
  </si>
  <si>
    <t>0.009</t>
  </si>
  <si>
    <t>Unique (n=69)</t>
  </si>
  <si>
    <t>Multiple (n=16)</t>
  </si>
  <si>
    <t>14 (20.3)</t>
  </si>
  <si>
    <t>1 (6.2)</t>
  </si>
  <si>
    <t>15 (93.8)</t>
  </si>
  <si>
    <t>9/16 (56.2)</t>
  </si>
  <si>
    <t>22/62 (35.5)</t>
  </si>
  <si>
    <t>8 (50)</t>
  </si>
  <si>
    <t>18 (26.1)</t>
  </si>
  <si>
    <t>61 (88.4)</t>
  </si>
  <si>
    <t>4 (25)</t>
  </si>
  <si>
    <t>9 (13)</t>
  </si>
  <si>
    <t>11 (68.8)</t>
  </si>
  <si>
    <t>50 (72.5)</t>
  </si>
  <si>
    <t>10 (14.5)</t>
  </si>
  <si>
    <t>6 (8.7)</t>
  </si>
  <si>
    <t>2 (2.9)</t>
  </si>
  <si>
    <t>1 (1.4)</t>
  </si>
  <si>
    <t>5 (31.2)</t>
  </si>
  <si>
    <t>7 (10.1)</t>
  </si>
  <si>
    <t>2 (12.5)</t>
  </si>
  <si>
    <t>7 (43.8)</t>
  </si>
  <si>
    <t>16 (23.2)</t>
  </si>
  <si>
    <t>20 (29)</t>
  </si>
  <si>
    <t>3 (4.3)</t>
  </si>
  <si>
    <t>10 (62.5)</t>
  </si>
  <si>
    <t>49 (71)</t>
  </si>
  <si>
    <t>17 (24.6)</t>
  </si>
  <si>
    <t>14 (87.5)</t>
  </si>
  <si>
    <t>45 (65.2)</t>
  </si>
  <si>
    <t>4/14 (28.6)</t>
  </si>
  <si>
    <t>37/60 (61.7)</t>
  </si>
  <si>
    <t>48 (69.6)</t>
  </si>
  <si>
    <t>11 (15.9)</t>
  </si>
  <si>
    <t>38 (55.1)</t>
  </si>
  <si>
    <t>40/62 (64.5)</t>
  </si>
  <si>
    <t>7/16 (43.8)</t>
  </si>
  <si>
    <t>46 ± 14.8</t>
  </si>
  <si>
    <t>44.6 ± 15</t>
  </si>
  <si>
    <t>48.2 ± 14.7</t>
  </si>
  <si>
    <t>44.6 ± 13.7</t>
  </si>
  <si>
    <t>10/32 (31.2)</t>
  </si>
  <si>
    <t>14/39 (35.9)</t>
  </si>
  <si>
    <t>29/32 (90.6)</t>
  </si>
  <si>
    <t>37/39 (94.9)</t>
  </si>
  <si>
    <t>1/32 (3.1)</t>
  </si>
  <si>
    <t>15/39 (38.5)</t>
  </si>
  <si>
    <t>6/32 (18.8)</t>
  </si>
  <si>
    <t>6/39 (15.4)</t>
  </si>
  <si>
    <t>25/32 (78.1)</t>
  </si>
  <si>
    <t>25/39 (64.1)</t>
  </si>
  <si>
    <t>8/39 (20.5)</t>
  </si>
  <si>
    <t>2/32 (6.2)</t>
  </si>
  <si>
    <t>3/39 (7.7)</t>
  </si>
  <si>
    <t>0/32 (0)</t>
  </si>
  <si>
    <t>0/39 (0)</t>
  </si>
  <si>
    <t>5/39 (12.8)</t>
  </si>
  <si>
    <t>3/32 (9.4)</t>
  </si>
  <si>
    <t>2/39 (5.1)</t>
  </si>
  <si>
    <t>7/32 (21.9)</t>
  </si>
  <si>
    <t>4/39 (10.3)</t>
  </si>
  <si>
    <t>11/32 (34.4)</t>
  </si>
  <si>
    <t>7/39 (17.9)</t>
  </si>
  <si>
    <t>9/32 (28.1)</t>
  </si>
  <si>
    <t>10/39 (25.6)</t>
  </si>
  <si>
    <t>23/32 (71.9)</t>
  </si>
  <si>
    <t>23/39 (59)</t>
  </si>
  <si>
    <t>8/32 (25)</t>
  </si>
  <si>
    <t>12/39 (30.8)</t>
  </si>
  <si>
    <t>21/32 (65.6)</t>
  </si>
  <si>
    <t>27/39 (69.2)</t>
  </si>
  <si>
    <t>19/32 (59.4)</t>
  </si>
  <si>
    <t>29/39 (74.4)</t>
  </si>
  <si>
    <t>0.405</t>
  </si>
  <si>
    <t>0.792</t>
  </si>
  <si>
    <t>0.396</t>
  </si>
  <si>
    <t>0.517</t>
  </si>
  <si>
    <t>0.036</t>
  </si>
  <si>
    <t>0.339</t>
  </si>
  <si>
    <t>0.131</t>
  </si>
  <si>
    <t>0.501</t>
  </si>
  <si>
    <t>0.438</t>
  </si>
  <si>
    <t>0.504</t>
  </si>
  <si>
    <t>0.061</t>
  </si>
  <si>
    <t>0.348</t>
  </si>
  <si>
    <t>0.725</t>
  </si>
  <si>
    <t>0.044</t>
  </si>
  <si>
    <t>0.076</t>
  </si>
  <si>
    <t>0.158</t>
  </si>
  <si>
    <t>0.519</t>
  </si>
  <si>
    <t>0.807</t>
  </si>
  <si>
    <t>0.977</t>
  </si>
  <si>
    <t>0.453</t>
  </si>
  <si>
    <t>0.603</t>
  </si>
  <si>
    <t>0.394</t>
  </si>
  <si>
    <t>0.132</t>
  </si>
  <si>
    <t>0.924</t>
  </si>
  <si>
    <t>0.802</t>
  </si>
  <si>
    <t>0.768</t>
  </si>
  <si>
    <t>0.281</t>
  </si>
  <si>
    <t>0.204</t>
  </si>
  <si>
    <t>0.652</t>
  </si>
  <si>
    <t>0.527</t>
  </si>
  <si>
    <t>0.247</t>
  </si>
  <si>
    <t>0.111</t>
  </si>
  <si>
    <t>0.805</t>
  </si>
  <si>
    <t>0.430</t>
  </si>
  <si>
    <t>0.770</t>
  </si>
  <si>
    <t>0.470</t>
  </si>
  <si>
    <t>Author</t>
  </si>
  <si>
    <t>Year</t>
  </si>
  <si>
    <t>Country</t>
  </si>
  <si>
    <t>Design</t>
  </si>
  <si>
    <t>Total cohort</t>
  </si>
  <si>
    <t>Criteria</t>
  </si>
  <si>
    <t>Mean age</t>
  </si>
  <si>
    <t>Female</t>
  </si>
  <si>
    <t>Whites</t>
  </si>
  <si>
    <t>First sign sarco</t>
  </si>
  <si>
    <t>Isolated neurosarco</t>
  </si>
  <si>
    <t>Neurological biopsy</t>
  </si>
  <si>
    <t>Parenchymal brain lesions</t>
  </si>
  <si>
    <t>Stroke</t>
  </si>
  <si>
    <t>Hypophysis</t>
  </si>
  <si>
    <t>Leptomenigeal</t>
  </si>
  <si>
    <t>Pachymeningeal</t>
  </si>
  <si>
    <t xml:space="preserve">Meningitis </t>
  </si>
  <si>
    <t>Spinal cord/cauda equina</t>
  </si>
  <si>
    <t>Cranial nerves</t>
  </si>
  <si>
    <t>Neuropathies</t>
  </si>
  <si>
    <t>Multiple</t>
  </si>
  <si>
    <t>Others</t>
  </si>
  <si>
    <t>Observations</t>
  </si>
  <si>
    <t>Kidd</t>
  </si>
  <si>
    <t>UK</t>
  </si>
  <si>
    <t>Retrsoepctive 1 center</t>
  </si>
  <si>
    <t>nd</t>
  </si>
  <si>
    <t>WASOG</t>
  </si>
  <si>
    <t>42.8</t>
  </si>
  <si>
    <t>mixed</t>
  </si>
  <si>
    <t>Only one author</t>
  </si>
  <si>
    <t>Nozaki</t>
  </si>
  <si>
    <t>US</t>
  </si>
  <si>
    <t>Retrospective 2 centers</t>
  </si>
  <si>
    <t>ACCESS</t>
  </si>
  <si>
    <t>not detailed</t>
  </si>
  <si>
    <t>Kingah</t>
  </si>
  <si>
    <t>Zajicek</t>
  </si>
  <si>
    <t>use graphics, poor detailed</t>
  </si>
  <si>
    <t>Gelfand</t>
  </si>
  <si>
    <t>Multicenter retrospective IFX-treated</t>
  </si>
  <si>
    <t>Mixed myelitis(radiculopathies; cranial only ON</t>
  </si>
  <si>
    <t>Pawate</t>
  </si>
  <si>
    <t>Patients with MS = 3900</t>
  </si>
  <si>
    <t>included symtoms (headache, seizures, ataxia, vertigo)</t>
  </si>
  <si>
    <t>Leonhard</t>
  </si>
  <si>
    <t>Netherlands</t>
  </si>
  <si>
    <t>Zajicek + Marangoni</t>
  </si>
  <si>
    <t>Hydrocephalus 5</t>
  </si>
  <si>
    <t>Include muscle (3)</t>
  </si>
  <si>
    <t>Shah</t>
  </si>
  <si>
    <t>Include orbital masses (3)</t>
  </si>
  <si>
    <t>% female</t>
  </si>
  <si>
    <t>% whites</t>
  </si>
  <si>
    <t>%</t>
  </si>
  <si>
    <r>
      <t>Supplementary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 xml:space="preserve">Table 1. </t>
    </r>
    <r>
      <rPr>
        <sz val="11"/>
        <color rgb="FF000000"/>
        <rFont val="Calibri"/>
        <family val="2"/>
        <scheme val="minor"/>
      </rPr>
      <t xml:space="preserve">Classification criteria and subclassification into 5 anatomical clusters proposed by </t>
    </r>
    <r>
      <rPr>
        <sz val="11"/>
        <color theme="1"/>
        <rFont val="Calibri"/>
        <family val="2"/>
        <scheme val="minor"/>
      </rPr>
      <t>Stern et al</t>
    </r>
    <r>
      <rPr>
        <vertAlign val="superscript"/>
        <sz val="11"/>
        <color theme="1"/>
        <rFont val="Calibri"/>
        <family val="2"/>
        <scheme val="minor"/>
      </rPr>
      <t>10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Comparison of patients presenting with CNS involvement according to the presence or absence of brain involvement.</t>
    </r>
  </si>
  <si>
    <r>
      <t xml:space="preserve">Supplementary Table 3. </t>
    </r>
    <r>
      <rPr>
        <sz val="11"/>
        <color theme="1"/>
        <rFont val="Calibri"/>
        <family val="2"/>
        <scheme val="minor"/>
      </rPr>
      <t>Comparison between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atients presenting with a unique CNS neurological involvement and those with multiple CNS sites involved</t>
    </r>
    <r>
      <rPr>
        <b/>
        <sz val="11"/>
        <color rgb="FFFF0000"/>
        <rFont val="Calibri"/>
        <family val="2"/>
        <scheme val="minor"/>
      </rPr>
      <t>.</t>
    </r>
  </si>
  <si>
    <r>
      <t xml:space="preserve">Supplementary Table 4. </t>
    </r>
    <r>
      <rPr>
        <sz val="11"/>
        <color rgb="FF000000"/>
        <rFont val="Calibri"/>
        <family val="2"/>
        <scheme val="minor"/>
      </rPr>
      <t>Main</t>
    </r>
    <r>
      <rPr>
        <b/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eatures of neurosarcoidosis in patients included in large studies (at least 30 reported cas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 Unicode MS"/>
      <family val="2"/>
    </font>
    <font>
      <sz val="7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 Unicode MS"/>
      <family val="2"/>
    </font>
    <font>
      <sz val="7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1" fillId="0" borderId="0" applyNumberFormat="0" applyFill="0" applyBorder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5" applyNumberFormat="0" applyAlignment="0" applyProtection="0"/>
    <xf numFmtId="0" fontId="19" fillId="7" borderId="6" applyNumberFormat="0" applyAlignment="0" applyProtection="0"/>
    <xf numFmtId="0" fontId="20" fillId="7" borderId="5" applyNumberFormat="0" applyAlignment="0" applyProtection="0"/>
    <xf numFmtId="0" fontId="21" fillId="0" borderId="7" applyNumberFormat="0" applyFill="0" applyAlignment="0" applyProtection="0"/>
    <xf numFmtId="0" fontId="22" fillId="8" borderId="8" applyNumberFormat="0" applyAlignment="0" applyProtection="0"/>
    <xf numFmtId="0" fontId="23" fillId="0" borderId="0" applyNumberFormat="0" applyFill="0" applyBorder="0" applyAlignment="0" applyProtection="0"/>
    <xf numFmtId="0" fontId="10" fillId="9" borderId="9" applyNumberFormat="0" applyFont="0" applyAlignment="0" applyProtection="0"/>
    <xf numFmtId="0" fontId="24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25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25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25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10" fillId="21" borderId="0" applyNumberFormat="0" applyBorder="0" applyAlignment="0" applyProtection="0"/>
    <xf numFmtId="0" fontId="25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10" fillId="25" borderId="0" applyNumberFormat="0" applyBorder="0" applyAlignment="0" applyProtection="0"/>
    <xf numFmtId="0" fontId="25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10" fillId="29" borderId="0" applyNumberFormat="0" applyBorder="0" applyAlignment="0" applyProtection="0"/>
    <xf numFmtId="0" fontId="25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  <xf numFmtId="0" fontId="10" fillId="33" borderId="0" applyNumberFormat="0" applyBorder="0" applyAlignment="0" applyProtection="0"/>
    <xf numFmtId="0" fontId="17" fillId="5" borderId="0" applyNumberFormat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 wrapText="1"/>
    </xf>
    <xf numFmtId="0" fontId="1" fillId="0" borderId="1" xfId="0" applyFont="1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0" fillId="0" borderId="1" xfId="0" applyFont="1" applyBorder="1"/>
    <xf numFmtId="0" fontId="1" fillId="2" borderId="1" xfId="0" applyFont="1" applyFill="1" applyBorder="1" applyAlignment="1">
      <alignment horizontal="center" vertical="center" wrapText="1"/>
    </xf>
    <xf numFmtId="3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9" fontId="0" fillId="0" borderId="1" xfId="0" applyNumberFormat="1" applyBorder="1" applyAlignment="1">
      <alignment horizontal="center" wrapText="1"/>
    </xf>
    <xf numFmtId="0" fontId="22" fillId="34" borderId="1" xfId="9" applyFont="1" applyFill="1" applyBorder="1" applyAlignment="1">
      <alignment horizontal="center" wrapText="1"/>
    </xf>
    <xf numFmtId="0" fontId="0" fillId="35" borderId="1" xfId="0" applyFill="1" applyBorder="1"/>
    <xf numFmtId="0" fontId="26" fillId="9" borderId="9" xfId="15" applyFont="1" applyAlignment="1">
      <alignment horizontal="center" wrapText="1"/>
    </xf>
    <xf numFmtId="0" fontId="27" fillId="9" borderId="9" xfId="15" applyFont="1" applyAlignment="1">
      <alignment horizontal="center" wrapText="1"/>
    </xf>
    <xf numFmtId="0" fontId="0" fillId="35" borderId="1" xfId="0" applyFill="1" applyBorder="1" applyAlignment="1">
      <alignment horizontal="center"/>
    </xf>
    <xf numFmtId="0" fontId="1" fillId="35" borderId="1" xfId="0" applyFont="1" applyFill="1" applyBorder="1" applyAlignment="1">
      <alignment horizontal="center"/>
    </xf>
    <xf numFmtId="3" fontId="0" fillId="35" borderId="1" xfId="0" applyNumberFormat="1" applyFont="1" applyFill="1" applyBorder="1" applyAlignment="1">
      <alignment horizontal="center"/>
    </xf>
    <xf numFmtId="0" fontId="0" fillId="35" borderId="1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eutral 2" xfId="42" xr:uid="{884A2463-ABD8-49C3-9757-36FC6C0EA8B9}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E6A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E14FC-21AC-4F87-9E41-3C14004E16D8}">
  <dimension ref="A1:A30"/>
  <sheetViews>
    <sheetView tabSelected="1" workbookViewId="0">
      <selection activeCell="A32" sqref="A32"/>
    </sheetView>
  </sheetViews>
  <sheetFormatPr baseColWidth="10" defaultRowHeight="15" x14ac:dyDescent="0.25"/>
  <cols>
    <col min="1" max="1" width="189.28515625" customWidth="1"/>
  </cols>
  <sheetData>
    <row r="1" spans="1:1" ht="17.25" x14ac:dyDescent="0.25">
      <c r="A1" s="6" t="s">
        <v>243</v>
      </c>
    </row>
    <row r="2" spans="1:1" x14ac:dyDescent="0.25">
      <c r="A2" s="7"/>
    </row>
    <row r="3" spans="1:1" x14ac:dyDescent="0.25">
      <c r="A3" s="8" t="s">
        <v>17</v>
      </c>
    </row>
    <row r="4" spans="1:1" x14ac:dyDescent="0.25">
      <c r="A4" s="9" t="s">
        <v>18</v>
      </c>
    </row>
    <row r="5" spans="1:1" x14ac:dyDescent="0.25">
      <c r="A5" s="9" t="s">
        <v>19</v>
      </c>
    </row>
    <row r="6" spans="1:1" x14ac:dyDescent="0.25">
      <c r="A6" s="9" t="s">
        <v>20</v>
      </c>
    </row>
    <row r="7" spans="1:1" x14ac:dyDescent="0.25">
      <c r="A7" s="9" t="s">
        <v>21</v>
      </c>
    </row>
    <row r="8" spans="1:1" x14ac:dyDescent="0.25">
      <c r="A8" s="9" t="s">
        <v>22</v>
      </c>
    </row>
    <row r="9" spans="1:1" x14ac:dyDescent="0.25">
      <c r="A9" s="8"/>
    </row>
    <row r="10" spans="1:1" x14ac:dyDescent="0.25">
      <c r="A10" s="8" t="s">
        <v>23</v>
      </c>
    </row>
    <row r="11" spans="1:1" x14ac:dyDescent="0.25">
      <c r="A11" s="9" t="s">
        <v>24</v>
      </c>
    </row>
    <row r="12" spans="1:1" x14ac:dyDescent="0.25">
      <c r="A12" s="9" t="s">
        <v>25</v>
      </c>
    </row>
    <row r="13" spans="1:1" x14ac:dyDescent="0.25">
      <c r="A13" s="9" t="s">
        <v>26</v>
      </c>
    </row>
    <row r="14" spans="1:1" x14ac:dyDescent="0.25">
      <c r="A14" s="10" t="s">
        <v>27</v>
      </c>
    </row>
    <row r="15" spans="1:1" x14ac:dyDescent="0.25">
      <c r="A15" s="8"/>
    </row>
    <row r="16" spans="1:1" x14ac:dyDescent="0.25">
      <c r="A16" s="8" t="s">
        <v>28</v>
      </c>
    </row>
    <row r="17" spans="1:1" x14ac:dyDescent="0.25">
      <c r="A17" s="9" t="s">
        <v>29</v>
      </c>
    </row>
    <row r="18" spans="1:1" x14ac:dyDescent="0.25">
      <c r="A18" s="11"/>
    </row>
    <row r="19" spans="1:1" x14ac:dyDescent="0.25">
      <c r="A19" s="8" t="s">
        <v>30</v>
      </c>
    </row>
    <row r="20" spans="1:1" x14ac:dyDescent="0.25">
      <c r="A20" s="9" t="s">
        <v>31</v>
      </c>
    </row>
    <row r="21" spans="1:1" x14ac:dyDescent="0.25">
      <c r="A21" s="9" t="s">
        <v>32</v>
      </c>
    </row>
    <row r="22" spans="1:1" x14ac:dyDescent="0.25">
      <c r="A22" s="9" t="s">
        <v>33</v>
      </c>
    </row>
    <row r="23" spans="1:1" x14ac:dyDescent="0.25">
      <c r="A23" s="11"/>
    </row>
    <row r="24" spans="1:1" x14ac:dyDescent="0.25">
      <c r="A24" s="8" t="s">
        <v>34</v>
      </c>
    </row>
    <row r="25" spans="1:1" x14ac:dyDescent="0.25">
      <c r="A25" s="9" t="s">
        <v>35</v>
      </c>
    </row>
    <row r="26" spans="1:1" x14ac:dyDescent="0.25">
      <c r="A26" s="9" t="s">
        <v>36</v>
      </c>
    </row>
    <row r="27" spans="1:1" x14ac:dyDescent="0.25">
      <c r="A27" s="9" t="s">
        <v>37</v>
      </c>
    </row>
    <row r="28" spans="1:1" x14ac:dyDescent="0.25">
      <c r="A28" s="9" t="s">
        <v>38</v>
      </c>
    </row>
    <row r="29" spans="1:1" x14ac:dyDescent="0.25">
      <c r="A29" s="9" t="s">
        <v>39</v>
      </c>
    </row>
    <row r="30" spans="1:1" x14ac:dyDescent="0.25">
      <c r="A30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D5896-A4AE-4AF1-8DC4-BD5E0988B280}">
  <dimension ref="A1:E40"/>
  <sheetViews>
    <sheetView workbookViewId="0">
      <selection activeCell="A11" sqref="A11"/>
    </sheetView>
  </sheetViews>
  <sheetFormatPr baseColWidth="10" defaultRowHeight="15" x14ac:dyDescent="0.25"/>
  <cols>
    <col min="1" max="1" width="47.42578125" customWidth="1"/>
    <col min="2" max="2" width="15.42578125" style="2" customWidth="1"/>
    <col min="3" max="3" width="14.85546875" style="2" customWidth="1"/>
    <col min="4" max="5" width="14.28515625" style="2" customWidth="1"/>
  </cols>
  <sheetData>
    <row r="1" spans="1:5" ht="45" x14ac:dyDescent="0.25">
      <c r="A1" s="6" t="s">
        <v>244</v>
      </c>
    </row>
    <row r="3" spans="1:5" s="4" customFormat="1" ht="45" x14ac:dyDescent="0.25">
      <c r="A3" s="3"/>
      <c r="B3" s="14" t="s">
        <v>40</v>
      </c>
      <c r="C3" s="14" t="s">
        <v>41</v>
      </c>
      <c r="D3" s="14" t="s">
        <v>68</v>
      </c>
      <c r="E3" s="14" t="s">
        <v>69</v>
      </c>
    </row>
    <row r="4" spans="1:5" s="4" customFormat="1" x14ac:dyDescent="0.25">
      <c r="A4" s="13" t="s">
        <v>45</v>
      </c>
      <c r="B4" s="5" t="s">
        <v>128</v>
      </c>
      <c r="C4" s="5" t="s">
        <v>149</v>
      </c>
      <c r="D4" s="5" t="s">
        <v>168</v>
      </c>
      <c r="E4" s="5" t="s">
        <v>169</v>
      </c>
    </row>
    <row r="5" spans="1:5" x14ac:dyDescent="0.25">
      <c r="A5" s="1" t="s">
        <v>2</v>
      </c>
      <c r="B5" s="5" t="s">
        <v>70</v>
      </c>
      <c r="C5" s="5" t="s">
        <v>71</v>
      </c>
      <c r="D5" s="5" t="s">
        <v>170</v>
      </c>
      <c r="E5" s="5" t="s">
        <v>169</v>
      </c>
    </row>
    <row r="6" spans="1:5" x14ac:dyDescent="0.25">
      <c r="A6" s="1" t="s">
        <v>3</v>
      </c>
      <c r="B6" s="5" t="s">
        <v>72</v>
      </c>
      <c r="C6" s="5" t="s">
        <v>73</v>
      </c>
      <c r="D6" s="5" t="s">
        <v>171</v>
      </c>
      <c r="E6" s="5" t="s">
        <v>169</v>
      </c>
    </row>
    <row r="7" spans="1:5" x14ac:dyDescent="0.25">
      <c r="A7" s="1" t="s">
        <v>12</v>
      </c>
      <c r="B7" s="5"/>
      <c r="C7" s="5"/>
      <c r="D7" s="5" t="s">
        <v>172</v>
      </c>
      <c r="E7" s="5" t="s">
        <v>169</v>
      </c>
    </row>
    <row r="8" spans="1:5" x14ac:dyDescent="0.25">
      <c r="A8" s="1" t="s">
        <v>11</v>
      </c>
      <c r="B8" s="5" t="s">
        <v>126</v>
      </c>
      <c r="C8" s="5" t="s">
        <v>137</v>
      </c>
      <c r="D8" s="5"/>
      <c r="E8" s="5"/>
    </row>
    <row r="9" spans="1:5" x14ac:dyDescent="0.25">
      <c r="A9" s="1" t="s">
        <v>42</v>
      </c>
      <c r="B9" s="5" t="s">
        <v>150</v>
      </c>
      <c r="C9" s="5" t="s">
        <v>149</v>
      </c>
      <c r="D9" s="5"/>
      <c r="E9" s="5"/>
    </row>
    <row r="10" spans="1:5" x14ac:dyDescent="0.25">
      <c r="A10" s="1" t="s">
        <v>43</v>
      </c>
      <c r="B10" s="5" t="s">
        <v>138</v>
      </c>
      <c r="C10" s="5" t="s">
        <v>125</v>
      </c>
      <c r="D10" s="5"/>
      <c r="E10" s="5"/>
    </row>
    <row r="11" spans="1:5" x14ac:dyDescent="0.25">
      <c r="A11" s="1" t="s">
        <v>4</v>
      </c>
      <c r="B11" s="5" t="s">
        <v>63</v>
      </c>
      <c r="C11" s="5" t="s">
        <v>64</v>
      </c>
      <c r="D11" s="5" t="s">
        <v>173</v>
      </c>
      <c r="E11" s="5" t="s">
        <v>174</v>
      </c>
    </row>
    <row r="12" spans="1:5" x14ac:dyDescent="0.25">
      <c r="A12" s="1" t="s">
        <v>1</v>
      </c>
      <c r="B12" s="5" t="s">
        <v>148</v>
      </c>
      <c r="C12" s="5" t="s">
        <v>147</v>
      </c>
      <c r="D12" s="5" t="s">
        <v>175</v>
      </c>
      <c r="E12" s="5" t="s">
        <v>169</v>
      </c>
    </row>
    <row r="13" spans="1:5" x14ac:dyDescent="0.25">
      <c r="A13" s="1" t="s">
        <v>5</v>
      </c>
      <c r="B13" s="5"/>
      <c r="C13" s="5"/>
      <c r="D13" s="5" t="s">
        <v>184</v>
      </c>
      <c r="E13" s="5" t="s">
        <v>169</v>
      </c>
    </row>
    <row r="14" spans="1:5" x14ac:dyDescent="0.25">
      <c r="A14" s="1" t="s">
        <v>46</v>
      </c>
      <c r="B14" s="5" t="s">
        <v>146</v>
      </c>
      <c r="C14" s="5" t="s">
        <v>145</v>
      </c>
      <c r="D14" s="5"/>
      <c r="E14" s="5"/>
    </row>
    <row r="15" spans="1:5" x14ac:dyDescent="0.25">
      <c r="A15" s="1" t="s">
        <v>47</v>
      </c>
      <c r="B15" s="5" t="s">
        <v>144</v>
      </c>
      <c r="C15" s="5" t="s">
        <v>143</v>
      </c>
      <c r="D15" s="5"/>
      <c r="E15" s="5"/>
    </row>
    <row r="16" spans="1:5" x14ac:dyDescent="0.25">
      <c r="A16" s="1" t="s">
        <v>48</v>
      </c>
      <c r="B16" s="5" t="s">
        <v>138</v>
      </c>
      <c r="C16" s="5" t="s">
        <v>123</v>
      </c>
      <c r="D16" s="5"/>
      <c r="E16" s="5"/>
    </row>
    <row r="17" spans="1:5" x14ac:dyDescent="0.25">
      <c r="A17" s="1" t="s">
        <v>49</v>
      </c>
      <c r="B17" s="5"/>
      <c r="C17" s="5"/>
      <c r="D17" s="5"/>
      <c r="E17" s="5"/>
    </row>
    <row r="18" spans="1:5" x14ac:dyDescent="0.25">
      <c r="A18" s="1" t="s">
        <v>50</v>
      </c>
      <c r="B18" s="5" t="s">
        <v>142</v>
      </c>
      <c r="C18" s="5" t="s">
        <v>141</v>
      </c>
      <c r="D18" s="15">
        <v>1000</v>
      </c>
      <c r="E18" s="15">
        <v>1000</v>
      </c>
    </row>
    <row r="19" spans="1:5" x14ac:dyDescent="0.25">
      <c r="A19" s="1" t="s">
        <v>51</v>
      </c>
      <c r="B19" s="5" t="s">
        <v>140</v>
      </c>
      <c r="C19" s="5" t="s">
        <v>137</v>
      </c>
      <c r="D19" s="5" t="s">
        <v>176</v>
      </c>
      <c r="E19" s="5" t="s">
        <v>169</v>
      </c>
    </row>
    <row r="20" spans="1:5" x14ac:dyDescent="0.25">
      <c r="A20" s="1" t="s">
        <v>52</v>
      </c>
      <c r="B20" s="5" t="s">
        <v>129</v>
      </c>
      <c r="C20" s="5" t="s">
        <v>139</v>
      </c>
      <c r="D20" s="5" t="s">
        <v>177</v>
      </c>
      <c r="E20" s="5" t="s">
        <v>174</v>
      </c>
    </row>
    <row r="21" spans="1:5" x14ac:dyDescent="0.25">
      <c r="A21" s="1" t="s">
        <v>53</v>
      </c>
      <c r="B21" s="5" t="s">
        <v>138</v>
      </c>
      <c r="C21" s="5" t="s">
        <v>137</v>
      </c>
      <c r="D21" s="5" t="s">
        <v>178</v>
      </c>
      <c r="E21" s="5" t="s">
        <v>174</v>
      </c>
    </row>
    <row r="22" spans="1:5" x14ac:dyDescent="0.25">
      <c r="A22" s="1" t="s">
        <v>54</v>
      </c>
      <c r="B22" s="5" t="s">
        <v>136</v>
      </c>
      <c r="C22" s="5" t="s">
        <v>135</v>
      </c>
      <c r="D22" s="5" t="s">
        <v>179</v>
      </c>
      <c r="E22" s="5" t="s">
        <v>169</v>
      </c>
    </row>
    <row r="23" spans="1:5" x14ac:dyDescent="0.25">
      <c r="A23" s="1" t="s">
        <v>55</v>
      </c>
      <c r="B23" s="5" t="s">
        <v>134</v>
      </c>
      <c r="C23" s="5" t="s">
        <v>125</v>
      </c>
      <c r="D23" s="5" t="s">
        <v>180</v>
      </c>
      <c r="E23" s="5" t="s">
        <v>169</v>
      </c>
    </row>
    <row r="24" spans="1:5" x14ac:dyDescent="0.25">
      <c r="A24" s="1" t="s">
        <v>56</v>
      </c>
      <c r="B24" s="5" t="s">
        <v>131</v>
      </c>
      <c r="C24" s="5" t="s">
        <v>132</v>
      </c>
      <c r="D24" s="5" t="s">
        <v>181</v>
      </c>
      <c r="E24" s="5" t="s">
        <v>174</v>
      </c>
    </row>
    <row r="25" spans="1:5" x14ac:dyDescent="0.25">
      <c r="A25" s="1" t="s">
        <v>57</v>
      </c>
      <c r="B25" s="5" t="s">
        <v>131</v>
      </c>
      <c r="C25" s="5" t="s">
        <v>132</v>
      </c>
      <c r="D25" s="5" t="s">
        <v>181</v>
      </c>
      <c r="E25" s="5" t="s">
        <v>174</v>
      </c>
    </row>
    <row r="26" spans="1:5" x14ac:dyDescent="0.25">
      <c r="A26" s="1" t="s">
        <v>58</v>
      </c>
      <c r="B26" s="5" t="s">
        <v>133</v>
      </c>
      <c r="C26" s="5" t="s">
        <v>132</v>
      </c>
      <c r="D26" s="15">
        <v>1000</v>
      </c>
      <c r="E26" s="15">
        <v>1000</v>
      </c>
    </row>
    <row r="27" spans="1:5" x14ac:dyDescent="0.25">
      <c r="A27" s="1" t="s">
        <v>59</v>
      </c>
      <c r="B27" s="5" t="s">
        <v>133</v>
      </c>
      <c r="C27" s="5" t="s">
        <v>132</v>
      </c>
      <c r="D27" s="15">
        <v>1000</v>
      </c>
      <c r="E27" s="15">
        <v>1000</v>
      </c>
    </row>
    <row r="28" spans="1:5" x14ac:dyDescent="0.25">
      <c r="A28" s="1" t="s">
        <v>60</v>
      </c>
      <c r="B28" s="5" t="s">
        <v>131</v>
      </c>
      <c r="C28" s="5" t="s">
        <v>130</v>
      </c>
      <c r="D28" s="15">
        <v>1000</v>
      </c>
      <c r="E28" s="15">
        <v>1000</v>
      </c>
    </row>
    <row r="29" spans="1:5" x14ac:dyDescent="0.25">
      <c r="A29" s="1" t="s">
        <v>61</v>
      </c>
      <c r="B29" s="5" t="s">
        <v>65</v>
      </c>
      <c r="C29" s="5" t="s">
        <v>65</v>
      </c>
      <c r="D29" s="15">
        <v>1000</v>
      </c>
      <c r="E29" s="15">
        <v>1000</v>
      </c>
    </row>
    <row r="30" spans="1:5" x14ac:dyDescent="0.25">
      <c r="A30" s="1" t="s">
        <v>6</v>
      </c>
      <c r="B30" s="5"/>
      <c r="C30" s="5"/>
      <c r="D30" s="5"/>
      <c r="E30" s="5"/>
    </row>
    <row r="31" spans="1:5" x14ac:dyDescent="0.25">
      <c r="A31" s="1" t="s">
        <v>8</v>
      </c>
      <c r="B31" s="5" t="s">
        <v>129</v>
      </c>
      <c r="C31" s="5" t="s">
        <v>123</v>
      </c>
      <c r="D31" s="5" t="s">
        <v>182</v>
      </c>
      <c r="E31" s="5" t="s">
        <v>174</v>
      </c>
    </row>
    <row r="32" spans="1:5" x14ac:dyDescent="0.25">
      <c r="A32" s="21" t="s">
        <v>9</v>
      </c>
      <c r="B32" s="24" t="s">
        <v>128</v>
      </c>
      <c r="C32" s="24" t="s">
        <v>127</v>
      </c>
      <c r="D32" s="24"/>
      <c r="E32" s="24"/>
    </row>
    <row r="33" spans="1:5" x14ac:dyDescent="0.25">
      <c r="A33" s="21" t="s">
        <v>10</v>
      </c>
      <c r="B33" s="24" t="s">
        <v>126</v>
      </c>
      <c r="C33" s="24" t="s">
        <v>125</v>
      </c>
      <c r="D33" s="24"/>
      <c r="E33" s="24"/>
    </row>
    <row r="34" spans="1:5" x14ac:dyDescent="0.25">
      <c r="A34" s="21" t="s">
        <v>7</v>
      </c>
      <c r="B34" s="24" t="s">
        <v>124</v>
      </c>
      <c r="C34" s="24" t="s">
        <v>123</v>
      </c>
      <c r="D34" s="27" t="s">
        <v>74</v>
      </c>
      <c r="E34" s="27" t="s">
        <v>77</v>
      </c>
    </row>
    <row r="35" spans="1:5" x14ac:dyDescent="0.25">
      <c r="A35" s="1" t="s">
        <v>13</v>
      </c>
      <c r="B35" s="5"/>
      <c r="C35" s="5"/>
      <c r="D35" s="5"/>
      <c r="E35" s="5"/>
    </row>
    <row r="36" spans="1:5" x14ac:dyDescent="0.25">
      <c r="A36" s="1" t="s">
        <v>14</v>
      </c>
      <c r="B36" s="5" t="s">
        <v>122</v>
      </c>
      <c r="C36" s="5" t="s">
        <v>121</v>
      </c>
      <c r="D36" s="5" t="s">
        <v>179</v>
      </c>
      <c r="E36" s="5" t="s">
        <v>169</v>
      </c>
    </row>
    <row r="37" spans="1:5" x14ac:dyDescent="0.25">
      <c r="A37" s="1" t="s">
        <v>62</v>
      </c>
      <c r="B37" s="5" t="s">
        <v>120</v>
      </c>
      <c r="C37" s="5" t="s">
        <v>119</v>
      </c>
      <c r="D37" s="5" t="s">
        <v>175</v>
      </c>
      <c r="E37" s="5" t="s">
        <v>169</v>
      </c>
    </row>
    <row r="38" spans="1:5" x14ac:dyDescent="0.25">
      <c r="A38" s="1" t="s">
        <v>15</v>
      </c>
      <c r="B38" s="5"/>
      <c r="C38" s="5"/>
      <c r="D38" s="5" t="s">
        <v>183</v>
      </c>
      <c r="E38" s="5" t="s">
        <v>169</v>
      </c>
    </row>
    <row r="39" spans="1:5" x14ac:dyDescent="0.25">
      <c r="A39" s="1" t="s">
        <v>16</v>
      </c>
      <c r="B39" s="16" t="s">
        <v>75</v>
      </c>
      <c r="C39" s="16" t="s">
        <v>76</v>
      </c>
      <c r="D39" s="5"/>
      <c r="E39" s="5"/>
    </row>
    <row r="40" spans="1:5" x14ac:dyDescent="0.25">
      <c r="A40" s="1" t="s">
        <v>44</v>
      </c>
      <c r="B40" s="5" t="s">
        <v>66</v>
      </c>
      <c r="C40" s="5" t="s">
        <v>67</v>
      </c>
      <c r="D40" s="5"/>
      <c r="E4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F18A-CC77-4CC3-B063-363586B6EE49}">
  <dimension ref="A1:E39"/>
  <sheetViews>
    <sheetView workbookViewId="0"/>
  </sheetViews>
  <sheetFormatPr baseColWidth="10" defaultRowHeight="15" x14ac:dyDescent="0.25"/>
  <cols>
    <col min="1" max="1" width="47.42578125" customWidth="1"/>
    <col min="2" max="2" width="15.42578125" style="2" customWidth="1"/>
    <col min="3" max="3" width="14.85546875" style="2" customWidth="1"/>
    <col min="4" max="5" width="14.28515625" style="2" customWidth="1"/>
  </cols>
  <sheetData>
    <row r="1" spans="1:5" ht="60" x14ac:dyDescent="0.25">
      <c r="A1" s="6" t="s">
        <v>245</v>
      </c>
    </row>
    <row r="3" spans="1:5" s="4" customFormat="1" x14ac:dyDescent="0.25">
      <c r="A3" s="3"/>
      <c r="B3" s="14" t="s">
        <v>78</v>
      </c>
      <c r="C3" s="14" t="s">
        <v>79</v>
      </c>
      <c r="D3" s="14" t="s">
        <v>68</v>
      </c>
      <c r="E3" s="14" t="s">
        <v>69</v>
      </c>
    </row>
    <row r="4" spans="1:5" s="4" customFormat="1" x14ac:dyDescent="0.25">
      <c r="A4" s="13" t="s">
        <v>45</v>
      </c>
      <c r="B4" s="5" t="s">
        <v>112</v>
      </c>
      <c r="C4" s="5" t="s">
        <v>90</v>
      </c>
      <c r="D4" s="5" t="s">
        <v>151</v>
      </c>
      <c r="E4" s="5" t="s">
        <v>152</v>
      </c>
    </row>
    <row r="5" spans="1:5" x14ac:dyDescent="0.25">
      <c r="A5" s="1" t="s">
        <v>2</v>
      </c>
      <c r="B5" s="5" t="s">
        <v>115</v>
      </c>
      <c r="C5" s="5" t="s">
        <v>116</v>
      </c>
      <c r="D5" s="5" t="s">
        <v>185</v>
      </c>
      <c r="E5" s="15">
        <v>1000</v>
      </c>
    </row>
    <row r="6" spans="1:5" x14ac:dyDescent="0.25">
      <c r="A6" s="1" t="s">
        <v>3</v>
      </c>
      <c r="B6" s="5" t="s">
        <v>117</v>
      </c>
      <c r="C6" s="5" t="s">
        <v>118</v>
      </c>
      <c r="D6" s="5" t="s">
        <v>153</v>
      </c>
      <c r="E6" s="5" t="s">
        <v>152</v>
      </c>
    </row>
    <row r="7" spans="1:5" x14ac:dyDescent="0.25">
      <c r="A7" s="1" t="s">
        <v>12</v>
      </c>
      <c r="B7" s="5"/>
      <c r="C7" s="5"/>
      <c r="D7" s="5" t="s">
        <v>154</v>
      </c>
      <c r="E7" s="5" t="s">
        <v>152</v>
      </c>
    </row>
    <row r="8" spans="1:5" x14ac:dyDescent="0.25">
      <c r="A8" s="21" t="s">
        <v>11</v>
      </c>
      <c r="B8" s="24" t="s">
        <v>111</v>
      </c>
      <c r="C8" s="24" t="s">
        <v>88</v>
      </c>
      <c r="D8" s="24"/>
      <c r="E8" s="24"/>
    </row>
    <row r="9" spans="1:5" x14ac:dyDescent="0.25">
      <c r="A9" s="21" t="s">
        <v>42</v>
      </c>
      <c r="B9" s="24" t="s">
        <v>110</v>
      </c>
      <c r="C9" s="24" t="s">
        <v>90</v>
      </c>
      <c r="D9" s="24"/>
      <c r="E9" s="24"/>
    </row>
    <row r="10" spans="1:5" x14ac:dyDescent="0.25">
      <c r="A10" s="21" t="s">
        <v>43</v>
      </c>
      <c r="B10" s="24" t="s">
        <v>92</v>
      </c>
      <c r="C10" s="24" t="s">
        <v>81</v>
      </c>
      <c r="D10" s="24"/>
      <c r="E10" s="24"/>
    </row>
    <row r="11" spans="1:5" x14ac:dyDescent="0.25">
      <c r="A11" s="21" t="s">
        <v>4</v>
      </c>
      <c r="B11" s="24" t="s">
        <v>109</v>
      </c>
      <c r="C11" s="24" t="s">
        <v>108</v>
      </c>
      <c r="D11" s="25" t="s">
        <v>155</v>
      </c>
      <c r="E11" s="24" t="s">
        <v>156</v>
      </c>
    </row>
    <row r="12" spans="1:5" x14ac:dyDescent="0.25">
      <c r="A12" s="21" t="s">
        <v>1</v>
      </c>
      <c r="B12" s="24" t="s">
        <v>107</v>
      </c>
      <c r="C12" s="24" t="s">
        <v>106</v>
      </c>
      <c r="D12" s="24" t="s">
        <v>157</v>
      </c>
      <c r="E12" s="24" t="s">
        <v>158</v>
      </c>
    </row>
    <row r="13" spans="1:5" x14ac:dyDescent="0.25">
      <c r="A13" s="21" t="s">
        <v>5</v>
      </c>
      <c r="B13" s="24"/>
      <c r="C13" s="24"/>
      <c r="D13" s="24"/>
      <c r="E13" s="24"/>
    </row>
    <row r="14" spans="1:5" x14ac:dyDescent="0.25">
      <c r="A14" s="21" t="s">
        <v>46</v>
      </c>
      <c r="B14" s="24" t="s">
        <v>105</v>
      </c>
      <c r="C14" s="24" t="s">
        <v>88</v>
      </c>
      <c r="D14" s="24" t="s">
        <v>159</v>
      </c>
      <c r="E14" s="24" t="s">
        <v>152</v>
      </c>
    </row>
    <row r="15" spans="1:5" x14ac:dyDescent="0.25">
      <c r="A15" s="21" t="s">
        <v>47</v>
      </c>
      <c r="B15" s="24" t="s">
        <v>104</v>
      </c>
      <c r="C15" s="24" t="s">
        <v>103</v>
      </c>
      <c r="D15" s="24"/>
      <c r="E15" s="24"/>
    </row>
    <row r="16" spans="1:5" x14ac:dyDescent="0.25">
      <c r="A16" s="21" t="s">
        <v>48</v>
      </c>
      <c r="B16" s="24" t="s">
        <v>102</v>
      </c>
      <c r="C16" s="24" t="s">
        <v>98</v>
      </c>
      <c r="D16" s="24"/>
      <c r="E16" s="24"/>
    </row>
    <row r="17" spans="1:5" x14ac:dyDescent="0.25">
      <c r="A17" s="21" t="s">
        <v>49</v>
      </c>
      <c r="B17" s="24"/>
      <c r="C17" s="24"/>
      <c r="D17" s="24"/>
      <c r="E17" s="24"/>
    </row>
    <row r="18" spans="1:5" x14ac:dyDescent="0.25">
      <c r="A18" s="21" t="s">
        <v>50</v>
      </c>
      <c r="B18" s="24" t="s">
        <v>101</v>
      </c>
      <c r="C18" s="24" t="s">
        <v>88</v>
      </c>
      <c r="D18" s="26">
        <v>1000</v>
      </c>
      <c r="E18" s="26">
        <v>1000</v>
      </c>
    </row>
    <row r="19" spans="1:5" x14ac:dyDescent="0.25">
      <c r="A19" s="21" t="s">
        <v>51</v>
      </c>
      <c r="B19" s="24" t="s">
        <v>100</v>
      </c>
      <c r="C19" s="24" t="s">
        <v>98</v>
      </c>
      <c r="D19" s="24" t="s">
        <v>160</v>
      </c>
      <c r="E19" s="24" t="s">
        <v>152</v>
      </c>
    </row>
    <row r="20" spans="1:5" x14ac:dyDescent="0.25">
      <c r="A20" s="21" t="s">
        <v>52</v>
      </c>
      <c r="B20" s="24" t="s">
        <v>80</v>
      </c>
      <c r="C20" s="24" t="s">
        <v>99</v>
      </c>
      <c r="D20" s="24" t="s">
        <v>161</v>
      </c>
      <c r="E20" s="24" t="s">
        <v>162</v>
      </c>
    </row>
    <row r="21" spans="1:5" x14ac:dyDescent="0.25">
      <c r="A21" s="21" t="s">
        <v>53</v>
      </c>
      <c r="B21" s="24" t="s">
        <v>80</v>
      </c>
      <c r="C21" s="24" t="s">
        <v>98</v>
      </c>
      <c r="D21" s="24" t="s">
        <v>163</v>
      </c>
      <c r="E21" s="26">
        <v>1000</v>
      </c>
    </row>
    <row r="22" spans="1:5" x14ac:dyDescent="0.25">
      <c r="A22" s="21" t="s">
        <v>54</v>
      </c>
      <c r="B22" s="24" t="s">
        <v>97</v>
      </c>
      <c r="C22" s="24" t="s">
        <v>81</v>
      </c>
      <c r="D22" s="26">
        <v>1000</v>
      </c>
      <c r="E22" s="26">
        <v>1000</v>
      </c>
    </row>
    <row r="23" spans="1:5" x14ac:dyDescent="0.25">
      <c r="A23" s="21" t="s">
        <v>55</v>
      </c>
      <c r="B23" s="24" t="s">
        <v>97</v>
      </c>
      <c r="C23" s="24" t="s">
        <v>96</v>
      </c>
      <c r="D23" s="25" t="s">
        <v>164</v>
      </c>
      <c r="E23" s="24" t="s">
        <v>156</v>
      </c>
    </row>
    <row r="24" spans="1:5" x14ac:dyDescent="0.25">
      <c r="A24" s="21" t="s">
        <v>56</v>
      </c>
      <c r="B24" s="24" t="s">
        <v>94</v>
      </c>
      <c r="C24" s="24" t="s">
        <v>81</v>
      </c>
      <c r="D24" s="24" t="s">
        <v>186</v>
      </c>
      <c r="E24" s="24" t="s">
        <v>152</v>
      </c>
    </row>
    <row r="25" spans="1:5" x14ac:dyDescent="0.25">
      <c r="A25" s="21" t="s">
        <v>57</v>
      </c>
      <c r="B25" s="24" t="s">
        <v>94</v>
      </c>
      <c r="C25" s="24" t="s">
        <v>81</v>
      </c>
      <c r="D25" s="24" t="s">
        <v>186</v>
      </c>
      <c r="E25" s="24" t="s">
        <v>152</v>
      </c>
    </row>
    <row r="26" spans="1:5" x14ac:dyDescent="0.25">
      <c r="A26" s="21" t="s">
        <v>58</v>
      </c>
      <c r="B26" s="24" t="s">
        <v>95</v>
      </c>
      <c r="C26" s="24" t="s">
        <v>65</v>
      </c>
      <c r="D26" s="26">
        <v>1000</v>
      </c>
      <c r="E26" s="26">
        <v>1000</v>
      </c>
    </row>
    <row r="27" spans="1:5" x14ac:dyDescent="0.25">
      <c r="A27" s="21" t="s">
        <v>59</v>
      </c>
      <c r="B27" s="24" t="s">
        <v>94</v>
      </c>
      <c r="C27" s="24" t="s">
        <v>65</v>
      </c>
      <c r="D27" s="26">
        <v>1000</v>
      </c>
      <c r="E27" s="26">
        <v>1000</v>
      </c>
    </row>
    <row r="28" spans="1:5" x14ac:dyDescent="0.25">
      <c r="A28" s="21" t="s">
        <v>60</v>
      </c>
      <c r="B28" s="24" t="s">
        <v>93</v>
      </c>
      <c r="C28" s="24" t="s">
        <v>81</v>
      </c>
      <c r="D28" s="26">
        <v>1000</v>
      </c>
      <c r="E28" s="26">
        <v>1000</v>
      </c>
    </row>
    <row r="29" spans="1:5" x14ac:dyDescent="0.25">
      <c r="A29" s="1" t="s">
        <v>61</v>
      </c>
      <c r="B29" s="5" t="s">
        <v>65</v>
      </c>
      <c r="C29" s="5" t="s">
        <v>65</v>
      </c>
      <c r="D29" s="15">
        <v>1000</v>
      </c>
      <c r="E29" s="15">
        <v>1000</v>
      </c>
    </row>
    <row r="30" spans="1:5" x14ac:dyDescent="0.25">
      <c r="A30" s="1" t="s">
        <v>6</v>
      </c>
      <c r="B30" s="5"/>
      <c r="C30" s="5"/>
      <c r="D30" s="5" t="s">
        <v>151</v>
      </c>
      <c r="E30" s="5" t="s">
        <v>152</v>
      </c>
    </row>
    <row r="31" spans="1:5" x14ac:dyDescent="0.25">
      <c r="A31" s="1" t="s">
        <v>8</v>
      </c>
      <c r="B31" s="5" t="s">
        <v>92</v>
      </c>
      <c r="C31" s="5" t="s">
        <v>81</v>
      </c>
      <c r="D31" s="5"/>
      <c r="E31" s="5"/>
    </row>
    <row r="32" spans="1:5" x14ac:dyDescent="0.25">
      <c r="A32" s="1" t="s">
        <v>9</v>
      </c>
      <c r="B32" s="5" t="s">
        <v>91</v>
      </c>
      <c r="C32" s="5" t="s">
        <v>90</v>
      </c>
      <c r="D32" s="5"/>
      <c r="E32" s="5"/>
    </row>
    <row r="33" spans="1:5" x14ac:dyDescent="0.25">
      <c r="A33" s="1" t="s">
        <v>10</v>
      </c>
      <c r="B33" s="5" t="s">
        <v>89</v>
      </c>
      <c r="C33" s="5" t="s">
        <v>88</v>
      </c>
      <c r="D33" s="5"/>
      <c r="E33" s="5"/>
    </row>
    <row r="34" spans="1:5" x14ac:dyDescent="0.25">
      <c r="A34" s="1" t="s">
        <v>13</v>
      </c>
      <c r="B34" s="5"/>
      <c r="C34" s="5"/>
      <c r="D34" s="5"/>
      <c r="E34" s="5"/>
    </row>
    <row r="35" spans="1:5" x14ac:dyDescent="0.25">
      <c r="A35" s="1" t="s">
        <v>14</v>
      </c>
      <c r="B35" s="5" t="s">
        <v>87</v>
      </c>
      <c r="C35" s="5" t="s">
        <v>82</v>
      </c>
      <c r="D35" s="15">
        <v>1000</v>
      </c>
      <c r="E35" s="15">
        <v>1000</v>
      </c>
    </row>
    <row r="36" spans="1:5" x14ac:dyDescent="0.25">
      <c r="A36" s="1" t="s">
        <v>62</v>
      </c>
      <c r="B36" s="5" t="s">
        <v>86</v>
      </c>
      <c r="C36" s="5" t="s">
        <v>85</v>
      </c>
      <c r="D36" s="5" t="s">
        <v>165</v>
      </c>
      <c r="E36" s="5" t="s">
        <v>162</v>
      </c>
    </row>
    <row r="37" spans="1:5" x14ac:dyDescent="0.25">
      <c r="A37" s="1" t="s">
        <v>15</v>
      </c>
      <c r="B37" s="5"/>
      <c r="C37" s="5"/>
      <c r="D37" s="5" t="s">
        <v>166</v>
      </c>
      <c r="E37" s="5" t="s">
        <v>167</v>
      </c>
    </row>
    <row r="38" spans="1:5" x14ac:dyDescent="0.25">
      <c r="A38" s="1" t="s">
        <v>16</v>
      </c>
      <c r="B38" s="5" t="s">
        <v>113</v>
      </c>
      <c r="C38" s="5" t="s">
        <v>114</v>
      </c>
      <c r="D38" s="5"/>
      <c r="E38" s="5"/>
    </row>
    <row r="39" spans="1:5" x14ac:dyDescent="0.25">
      <c r="A39" s="1" t="s">
        <v>44</v>
      </c>
      <c r="B39" s="5" t="s">
        <v>84</v>
      </c>
      <c r="C39" s="5" t="s">
        <v>83</v>
      </c>
      <c r="D39" s="5"/>
      <c r="E3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FD4B3-5CBB-4005-8DAC-9B8967696124}">
  <dimension ref="A1:AL10"/>
  <sheetViews>
    <sheetView workbookViewId="0">
      <selection activeCell="J22" sqref="J22"/>
    </sheetView>
  </sheetViews>
  <sheetFormatPr baseColWidth="10" defaultRowHeight="15" x14ac:dyDescent="0.25"/>
  <cols>
    <col min="2" max="2" width="7.28515625" customWidth="1"/>
    <col min="3" max="3" width="7.42578125" customWidth="1"/>
    <col min="4" max="4" width="6.42578125" customWidth="1"/>
    <col min="5" max="5" width="14" customWidth="1"/>
    <col min="6" max="6" width="8.28515625" customWidth="1"/>
    <col min="7" max="7" width="10.42578125" customWidth="1"/>
    <col min="8" max="8" width="6.28515625" customWidth="1"/>
    <col min="9" max="10" width="5.42578125" customWidth="1"/>
    <col min="11" max="11" width="6.42578125" customWidth="1"/>
    <col min="12" max="12" width="5" customWidth="1"/>
    <col min="13" max="13" width="7.42578125" customWidth="1"/>
    <col min="14" max="14" width="5.140625" customWidth="1"/>
    <col min="15" max="15" width="7.42578125" customWidth="1"/>
    <col min="16" max="16" width="4.7109375" customWidth="1"/>
    <col min="17" max="17" width="8.140625" customWidth="1"/>
    <col min="18" max="18" width="5.28515625" customWidth="1"/>
    <col min="19" max="19" width="9.85546875" customWidth="1"/>
    <col min="20" max="20" width="5.28515625" customWidth="1"/>
    <col min="21" max="21" width="8.42578125" customWidth="1"/>
    <col min="22" max="22" width="6.42578125" customWidth="1"/>
    <col min="23" max="23" width="4.42578125" customWidth="1"/>
    <col min="24" max="24" width="7.140625" customWidth="1"/>
    <col min="25" max="25" width="5.28515625" customWidth="1"/>
    <col min="26" max="26" width="7" customWidth="1"/>
    <col min="27" max="27" width="5" customWidth="1"/>
    <col min="28" max="28" width="6.7109375" customWidth="1"/>
    <col min="29" max="29" width="4.85546875" customWidth="1"/>
    <col min="30" max="30" width="8.85546875" customWidth="1"/>
    <col min="31" max="31" width="4.85546875" customWidth="1"/>
    <col min="32" max="32" width="8.140625" customWidth="1"/>
    <col min="33" max="33" width="4.7109375" customWidth="1"/>
    <col min="34" max="34" width="8.140625" customWidth="1"/>
    <col min="35" max="35" width="5.140625" customWidth="1"/>
    <col min="36" max="36" width="7.28515625" customWidth="1"/>
    <col min="38" max="38" width="22.7109375" customWidth="1"/>
  </cols>
  <sheetData>
    <row r="1" spans="1:38" x14ac:dyDescent="0.25">
      <c r="A1" s="28" t="s">
        <v>24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3" spans="1:38" ht="60" x14ac:dyDescent="0.25">
      <c r="A3" s="20" t="s">
        <v>187</v>
      </c>
      <c r="B3" s="20" t="s">
        <v>188</v>
      </c>
      <c r="C3" s="20" t="s">
        <v>189</v>
      </c>
      <c r="D3" s="20" t="s">
        <v>0</v>
      </c>
      <c r="E3" s="20" t="s">
        <v>190</v>
      </c>
      <c r="F3" s="20" t="s">
        <v>191</v>
      </c>
      <c r="G3" s="20" t="s">
        <v>192</v>
      </c>
      <c r="H3" s="20" t="s">
        <v>193</v>
      </c>
      <c r="I3" s="20" t="s">
        <v>194</v>
      </c>
      <c r="J3" s="22" t="s">
        <v>240</v>
      </c>
      <c r="K3" s="20" t="s">
        <v>195</v>
      </c>
      <c r="L3" s="22" t="s">
        <v>241</v>
      </c>
      <c r="M3" s="20" t="s">
        <v>196</v>
      </c>
      <c r="N3" s="22" t="s">
        <v>242</v>
      </c>
      <c r="O3" s="20" t="s">
        <v>197</v>
      </c>
      <c r="P3" s="22" t="s">
        <v>242</v>
      </c>
      <c r="Q3" s="20" t="s">
        <v>198</v>
      </c>
      <c r="R3" s="22" t="s">
        <v>242</v>
      </c>
      <c r="S3" s="20" t="s">
        <v>199</v>
      </c>
      <c r="T3" s="22" t="s">
        <v>242</v>
      </c>
      <c r="U3" s="20" t="s">
        <v>200</v>
      </c>
      <c r="V3" s="20" t="s">
        <v>201</v>
      </c>
      <c r="W3" s="22" t="s">
        <v>242</v>
      </c>
      <c r="X3" s="20" t="s">
        <v>202</v>
      </c>
      <c r="Y3" s="22" t="s">
        <v>242</v>
      </c>
      <c r="Z3" s="20" t="s">
        <v>203</v>
      </c>
      <c r="AA3" s="22" t="s">
        <v>242</v>
      </c>
      <c r="AB3" s="20" t="s">
        <v>204</v>
      </c>
      <c r="AC3" s="22" t="s">
        <v>242</v>
      </c>
      <c r="AD3" s="20" t="s">
        <v>205</v>
      </c>
      <c r="AE3" s="22" t="s">
        <v>242</v>
      </c>
      <c r="AF3" s="20" t="s">
        <v>206</v>
      </c>
      <c r="AG3" s="22" t="s">
        <v>242</v>
      </c>
      <c r="AH3" s="20" t="s">
        <v>207</v>
      </c>
      <c r="AI3" s="22" t="s">
        <v>242</v>
      </c>
      <c r="AJ3" s="20" t="s">
        <v>208</v>
      </c>
      <c r="AK3" s="20" t="s">
        <v>209</v>
      </c>
      <c r="AL3" s="20" t="s">
        <v>210</v>
      </c>
    </row>
    <row r="4" spans="1:38" ht="30" x14ac:dyDescent="0.25">
      <c r="A4" s="17" t="s">
        <v>211</v>
      </c>
      <c r="B4" s="18">
        <v>2018</v>
      </c>
      <c r="C4" s="18" t="s">
        <v>212</v>
      </c>
      <c r="D4" s="18">
        <v>166</v>
      </c>
      <c r="E4" s="18" t="s">
        <v>213</v>
      </c>
      <c r="F4" s="18" t="s">
        <v>214</v>
      </c>
      <c r="G4" s="18" t="s">
        <v>215</v>
      </c>
      <c r="H4" s="18" t="s">
        <v>216</v>
      </c>
      <c r="I4" s="18">
        <v>101</v>
      </c>
      <c r="J4" s="23">
        <f>I4/D4*100</f>
        <v>60.843373493975903</v>
      </c>
      <c r="K4" s="18">
        <v>99</v>
      </c>
      <c r="L4" s="23">
        <f>K4/D4*100</f>
        <v>59.638554216867469</v>
      </c>
      <c r="M4" s="18">
        <v>110</v>
      </c>
      <c r="N4" s="23">
        <f>M4/D4*100</f>
        <v>66.265060240963862</v>
      </c>
      <c r="O4" s="18">
        <v>6</v>
      </c>
      <c r="P4" s="23">
        <f>O4/D4*100</f>
        <v>3.6144578313253009</v>
      </c>
      <c r="Q4" s="18" t="s">
        <v>214</v>
      </c>
      <c r="R4" s="23" t="s">
        <v>214</v>
      </c>
      <c r="S4" s="18" t="s">
        <v>214</v>
      </c>
      <c r="T4" s="23" t="s">
        <v>214</v>
      </c>
      <c r="U4" s="18">
        <v>0</v>
      </c>
      <c r="V4" s="18" t="s">
        <v>217</v>
      </c>
      <c r="W4" s="23" t="s">
        <v>214</v>
      </c>
      <c r="X4" s="18">
        <v>67</v>
      </c>
      <c r="Y4" s="23">
        <f>X4/D4*100</f>
        <v>40.361445783132531</v>
      </c>
      <c r="Z4" s="18">
        <v>23</v>
      </c>
      <c r="AA4" s="23">
        <f>Z4/D4*100</f>
        <v>13.855421686746988</v>
      </c>
      <c r="AB4" s="18" t="s">
        <v>217</v>
      </c>
      <c r="AC4" s="23" t="s">
        <v>214</v>
      </c>
      <c r="AD4" s="18">
        <v>37</v>
      </c>
      <c r="AE4" s="23">
        <f>AD4/D4*100</f>
        <v>22.289156626506024</v>
      </c>
      <c r="AF4" s="18">
        <v>64</v>
      </c>
      <c r="AG4" s="23">
        <f>AF4/D4*100</f>
        <v>38.554216867469883</v>
      </c>
      <c r="AH4" s="18">
        <v>0</v>
      </c>
      <c r="AI4" s="23">
        <f>AH4/D4*100</f>
        <v>0</v>
      </c>
      <c r="AJ4" s="18" t="s">
        <v>214</v>
      </c>
      <c r="AK4" s="18"/>
      <c r="AL4" s="18" t="s">
        <v>218</v>
      </c>
    </row>
    <row r="5" spans="1:38" ht="30" x14ac:dyDescent="0.25">
      <c r="A5" s="17" t="s">
        <v>233</v>
      </c>
      <c r="B5" s="18">
        <v>2015</v>
      </c>
      <c r="C5" s="18" t="s">
        <v>234</v>
      </c>
      <c r="D5" s="18">
        <v>52</v>
      </c>
      <c r="E5" s="18" t="s">
        <v>213</v>
      </c>
      <c r="F5" s="18"/>
      <c r="G5" s="18" t="s">
        <v>235</v>
      </c>
      <c r="H5" s="18">
        <v>44</v>
      </c>
      <c r="I5" s="18">
        <v>27</v>
      </c>
      <c r="J5" s="23">
        <f>I5/D5*100</f>
        <v>51.923076923076927</v>
      </c>
      <c r="K5" s="18">
        <v>28</v>
      </c>
      <c r="L5" s="23">
        <f>K5/D5*100</f>
        <v>53.846153846153847</v>
      </c>
      <c r="M5" s="18">
        <v>37</v>
      </c>
      <c r="N5" s="23">
        <f>M5/D5*100</f>
        <v>71.15384615384616</v>
      </c>
      <c r="O5" s="18">
        <v>0</v>
      </c>
      <c r="P5" s="23">
        <f>O5/D5*100</f>
        <v>0</v>
      </c>
      <c r="Q5" s="18">
        <v>0</v>
      </c>
      <c r="R5" s="23">
        <f>Q5/D5*100</f>
        <v>0</v>
      </c>
      <c r="S5" s="18">
        <v>11</v>
      </c>
      <c r="T5" s="23">
        <f t="shared" ref="T5:T10" si="0">S5/D5*100</f>
        <v>21.153846153846153</v>
      </c>
      <c r="U5" s="18">
        <v>4</v>
      </c>
      <c r="V5" s="18">
        <v>3</v>
      </c>
      <c r="W5" s="23">
        <f>V5/D5*100</f>
        <v>5.7692307692307692</v>
      </c>
      <c r="X5" s="18" t="s">
        <v>214</v>
      </c>
      <c r="Y5" s="23" t="s">
        <v>214</v>
      </c>
      <c r="Z5" s="18" t="s">
        <v>214</v>
      </c>
      <c r="AA5" s="23" t="s">
        <v>214</v>
      </c>
      <c r="AB5" s="18">
        <v>19</v>
      </c>
      <c r="AC5" s="23">
        <f>AB5/D5*100</f>
        <v>36.538461538461533</v>
      </c>
      <c r="AD5" s="18">
        <v>12</v>
      </c>
      <c r="AE5" s="23">
        <f>AD5/D5*100</f>
        <v>23.076923076923077</v>
      </c>
      <c r="AF5" s="18">
        <v>16</v>
      </c>
      <c r="AG5" s="23">
        <f>AF5/D5*100</f>
        <v>30.76923076923077</v>
      </c>
      <c r="AH5" s="18">
        <v>14</v>
      </c>
      <c r="AI5" s="23">
        <f>AH5/D5*100</f>
        <v>26.923076923076923</v>
      </c>
      <c r="AJ5" s="18"/>
      <c r="AK5" s="18" t="s">
        <v>236</v>
      </c>
      <c r="AL5" s="18" t="s">
        <v>237</v>
      </c>
    </row>
    <row r="6" spans="1:38" ht="45" x14ac:dyDescent="0.25">
      <c r="A6" s="17" t="s">
        <v>219</v>
      </c>
      <c r="B6" s="18">
        <v>2012</v>
      </c>
      <c r="C6" s="18" t="s">
        <v>220</v>
      </c>
      <c r="D6" s="18">
        <v>70</v>
      </c>
      <c r="E6" s="18" t="s">
        <v>221</v>
      </c>
      <c r="F6" s="18" t="s">
        <v>214</v>
      </c>
      <c r="G6" s="18" t="s">
        <v>222</v>
      </c>
      <c r="H6" s="18">
        <v>41</v>
      </c>
      <c r="I6" s="18">
        <v>47</v>
      </c>
      <c r="J6" s="23">
        <f t="shared" ref="J6:J10" si="1">I6/D6*100</f>
        <v>67.142857142857139</v>
      </c>
      <c r="K6" s="18" t="s">
        <v>214</v>
      </c>
      <c r="L6" s="23" t="s">
        <v>214</v>
      </c>
      <c r="M6" s="18" t="s">
        <v>214</v>
      </c>
      <c r="N6" s="23" t="s">
        <v>214</v>
      </c>
      <c r="O6" s="18">
        <v>10</v>
      </c>
      <c r="P6" s="23">
        <f>O6/D6*100</f>
        <v>14.285714285714285</v>
      </c>
      <c r="Q6" s="18">
        <v>15</v>
      </c>
      <c r="R6" s="23">
        <f>Q6/D6*100</f>
        <v>21.428571428571427</v>
      </c>
      <c r="S6" s="18">
        <v>44</v>
      </c>
      <c r="T6" s="23">
        <f t="shared" si="0"/>
        <v>62.857142857142854</v>
      </c>
      <c r="U6" s="18">
        <v>0</v>
      </c>
      <c r="V6" s="18">
        <v>10</v>
      </c>
      <c r="W6" s="23">
        <f>V6/D6*100</f>
        <v>14.285714285714285</v>
      </c>
      <c r="X6" s="18">
        <v>18</v>
      </c>
      <c r="Y6" s="23">
        <f>X6/D6*100</f>
        <v>25.714285714285712</v>
      </c>
      <c r="Z6" s="18">
        <v>7</v>
      </c>
      <c r="AA6" s="23">
        <f>Z6/D6*100</f>
        <v>10</v>
      </c>
      <c r="AB6" s="18">
        <v>9</v>
      </c>
      <c r="AC6" s="23">
        <f>AB6/D6*100</f>
        <v>12.857142857142856</v>
      </c>
      <c r="AD6" s="18">
        <v>15</v>
      </c>
      <c r="AE6" s="23">
        <f>AD6/D6*100</f>
        <v>21.428571428571427</v>
      </c>
      <c r="AF6" s="18">
        <v>42</v>
      </c>
      <c r="AG6" s="23">
        <f>AF6/D6*100</f>
        <v>60</v>
      </c>
      <c r="AH6" s="18">
        <v>8</v>
      </c>
      <c r="AI6" s="23">
        <f>AH6/D6*100</f>
        <v>11.428571428571429</v>
      </c>
      <c r="AJ6" s="18" t="s">
        <v>223</v>
      </c>
      <c r="AK6" s="18"/>
      <c r="AL6" s="18"/>
    </row>
    <row r="7" spans="1:38" ht="30" x14ac:dyDescent="0.25">
      <c r="A7" s="17" t="s">
        <v>224</v>
      </c>
      <c r="B7" s="18">
        <v>2016</v>
      </c>
      <c r="C7" s="18" t="s">
        <v>220</v>
      </c>
      <c r="D7" s="18">
        <v>69</v>
      </c>
      <c r="E7" s="18" t="s">
        <v>213</v>
      </c>
      <c r="F7" s="18">
        <v>424</v>
      </c>
      <c r="G7" s="18" t="s">
        <v>225</v>
      </c>
      <c r="H7" s="18">
        <v>48</v>
      </c>
      <c r="I7" s="18">
        <v>53</v>
      </c>
      <c r="J7" s="23">
        <f t="shared" si="1"/>
        <v>76.811594202898547</v>
      </c>
      <c r="K7" s="18">
        <v>3</v>
      </c>
      <c r="L7" s="23">
        <f>K7/D7*100</f>
        <v>4.3478260869565215</v>
      </c>
      <c r="M7" s="18" t="s">
        <v>214</v>
      </c>
      <c r="N7" s="23" t="s">
        <v>214</v>
      </c>
      <c r="O7" s="18" t="s">
        <v>214</v>
      </c>
      <c r="P7" s="23" t="s">
        <v>214</v>
      </c>
      <c r="Q7" s="18" t="s">
        <v>214</v>
      </c>
      <c r="R7" s="23" t="s">
        <v>214</v>
      </c>
      <c r="S7" s="19">
        <v>0.33</v>
      </c>
      <c r="T7" s="23">
        <f t="shared" si="0"/>
        <v>0.47826086956521735</v>
      </c>
      <c r="U7" s="18" t="s">
        <v>214</v>
      </c>
      <c r="V7" s="18" t="s">
        <v>214</v>
      </c>
      <c r="W7" s="23" t="s">
        <v>214</v>
      </c>
      <c r="X7" s="18" t="s">
        <v>214</v>
      </c>
      <c r="Y7" s="23" t="s">
        <v>214</v>
      </c>
      <c r="Z7" s="18" t="s">
        <v>214</v>
      </c>
      <c r="AA7" s="23" t="s">
        <v>214</v>
      </c>
      <c r="AB7" s="18" t="s">
        <v>214</v>
      </c>
      <c r="AC7" s="23" t="s">
        <v>214</v>
      </c>
      <c r="AD7" s="18" t="s">
        <v>214</v>
      </c>
      <c r="AE7" s="23" t="s">
        <v>214</v>
      </c>
      <c r="AF7" s="19">
        <v>0.28000000000000003</v>
      </c>
      <c r="AG7" s="23">
        <v>28</v>
      </c>
      <c r="AH7" s="18" t="s">
        <v>214</v>
      </c>
      <c r="AI7" s="23" t="s">
        <v>214</v>
      </c>
      <c r="AJ7" s="18" t="s">
        <v>214</v>
      </c>
      <c r="AK7" s="18" t="s">
        <v>214</v>
      </c>
      <c r="AL7" s="18" t="s">
        <v>226</v>
      </c>
    </row>
    <row r="8" spans="1:38" ht="45" x14ac:dyDescent="0.25">
      <c r="A8" s="17" t="s">
        <v>227</v>
      </c>
      <c r="B8" s="18">
        <v>2017</v>
      </c>
      <c r="C8" s="18" t="s">
        <v>220</v>
      </c>
      <c r="D8" s="18">
        <v>66</v>
      </c>
      <c r="E8" s="18" t="s">
        <v>228</v>
      </c>
      <c r="F8" s="18" t="s">
        <v>214</v>
      </c>
      <c r="G8" s="18" t="s">
        <v>215</v>
      </c>
      <c r="H8" s="18" t="s">
        <v>214</v>
      </c>
      <c r="I8" s="18">
        <v>37</v>
      </c>
      <c r="J8" s="23">
        <f t="shared" si="1"/>
        <v>56.060606060606055</v>
      </c>
      <c r="K8" s="18">
        <v>41</v>
      </c>
      <c r="L8" s="23">
        <f>K8/D8*100</f>
        <v>62.121212121212125</v>
      </c>
      <c r="M8" s="18" t="s">
        <v>214</v>
      </c>
      <c r="N8" s="23" t="s">
        <v>214</v>
      </c>
      <c r="O8" s="18">
        <v>13</v>
      </c>
      <c r="P8" s="23">
        <f>O8/D8*100</f>
        <v>19.696969696969695</v>
      </c>
      <c r="Q8" s="18" t="s">
        <v>214</v>
      </c>
      <c r="R8" s="23" t="s">
        <v>214</v>
      </c>
      <c r="S8" s="18">
        <v>0</v>
      </c>
      <c r="T8" s="23">
        <f t="shared" si="0"/>
        <v>0</v>
      </c>
      <c r="U8" s="18">
        <v>0</v>
      </c>
      <c r="V8" s="18">
        <v>17</v>
      </c>
      <c r="W8" s="23">
        <f>V8/D8*100</f>
        <v>25.757575757575758</v>
      </c>
      <c r="X8" s="18" t="s">
        <v>214</v>
      </c>
      <c r="Y8" s="23" t="s">
        <v>214</v>
      </c>
      <c r="Z8" s="18" t="s">
        <v>214</v>
      </c>
      <c r="AA8" s="23" t="s">
        <v>214</v>
      </c>
      <c r="AB8" s="18">
        <v>30</v>
      </c>
      <c r="AC8" s="23">
        <f>AB8/D8*100</f>
        <v>45.454545454545453</v>
      </c>
      <c r="AD8" s="18">
        <v>31</v>
      </c>
      <c r="AE8" s="23">
        <f>AD8/D8*100</f>
        <v>46.969696969696969</v>
      </c>
      <c r="AF8" s="18">
        <v>16</v>
      </c>
      <c r="AG8" s="23">
        <f>AF8/D8*100</f>
        <v>24.242424242424242</v>
      </c>
      <c r="AH8" s="18">
        <v>0</v>
      </c>
      <c r="AI8" s="23">
        <f>AH8/D8*100</f>
        <v>0</v>
      </c>
      <c r="AJ8" s="18" t="s">
        <v>214</v>
      </c>
      <c r="AK8" s="18"/>
      <c r="AL8" s="18" t="s">
        <v>229</v>
      </c>
    </row>
    <row r="9" spans="1:38" ht="45" x14ac:dyDescent="0.25">
      <c r="A9" s="17" t="s">
        <v>230</v>
      </c>
      <c r="B9" s="18">
        <v>2009</v>
      </c>
      <c r="C9" s="18" t="s">
        <v>220</v>
      </c>
      <c r="D9" s="18">
        <v>54</v>
      </c>
      <c r="E9" s="18" t="s">
        <v>213</v>
      </c>
      <c r="F9" s="18" t="s">
        <v>231</v>
      </c>
      <c r="G9" s="18" t="s">
        <v>225</v>
      </c>
      <c r="H9" s="18">
        <v>40.799999999999997</v>
      </c>
      <c r="I9" s="18">
        <v>40</v>
      </c>
      <c r="J9" s="23">
        <f t="shared" si="1"/>
        <v>74.074074074074076</v>
      </c>
      <c r="K9" s="18" t="s">
        <v>214</v>
      </c>
      <c r="L9" s="23" t="s">
        <v>214</v>
      </c>
      <c r="M9" s="18">
        <v>33</v>
      </c>
      <c r="N9" s="23">
        <f>M9/D9*100</f>
        <v>61.111111111111114</v>
      </c>
      <c r="O9" s="18" t="s">
        <v>214</v>
      </c>
      <c r="P9" s="23" t="s">
        <v>214</v>
      </c>
      <c r="Q9" s="18">
        <v>9</v>
      </c>
      <c r="R9" s="23">
        <f>Q9/D9*100</f>
        <v>16.666666666666664</v>
      </c>
      <c r="S9" s="18">
        <v>0</v>
      </c>
      <c r="T9" s="23">
        <f t="shared" si="0"/>
        <v>0</v>
      </c>
      <c r="U9" s="18" t="s">
        <v>214</v>
      </c>
      <c r="V9" s="18">
        <v>1</v>
      </c>
      <c r="W9" s="23">
        <f>V9/D9*100</f>
        <v>1.8518518518518516</v>
      </c>
      <c r="X9" s="18" t="s">
        <v>214</v>
      </c>
      <c r="Y9" s="23" t="s">
        <v>214</v>
      </c>
      <c r="Z9" s="18" t="s">
        <v>214</v>
      </c>
      <c r="AA9" s="23" t="s">
        <v>214</v>
      </c>
      <c r="AB9" s="18">
        <v>0</v>
      </c>
      <c r="AC9" s="23">
        <f>AB9/D9*100</f>
        <v>0</v>
      </c>
      <c r="AD9" s="18">
        <v>10</v>
      </c>
      <c r="AE9" s="23">
        <f>AD9/D9*100</f>
        <v>18.518518518518519</v>
      </c>
      <c r="AF9" s="18">
        <v>30</v>
      </c>
      <c r="AG9" s="23">
        <f>AF9/D9*100</f>
        <v>55.555555555555557</v>
      </c>
      <c r="AH9" s="18">
        <v>1</v>
      </c>
      <c r="AI9" s="23">
        <f>AH9/D9*100</f>
        <v>1.8518518518518516</v>
      </c>
      <c r="AJ9" s="18" t="s">
        <v>214</v>
      </c>
      <c r="AK9" s="18"/>
      <c r="AL9" s="18" t="s">
        <v>232</v>
      </c>
    </row>
    <row r="10" spans="1:38" ht="30" x14ac:dyDescent="0.25">
      <c r="A10" s="17" t="s">
        <v>238</v>
      </c>
      <c r="B10" s="18">
        <v>2009</v>
      </c>
      <c r="C10" s="18" t="s">
        <v>220</v>
      </c>
      <c r="D10" s="18">
        <v>32</v>
      </c>
      <c r="E10" s="18" t="s">
        <v>213</v>
      </c>
      <c r="F10" s="18" t="s">
        <v>214</v>
      </c>
      <c r="G10" s="18" t="s">
        <v>225</v>
      </c>
      <c r="H10" s="18">
        <v>40</v>
      </c>
      <c r="I10" s="18">
        <v>14</v>
      </c>
      <c r="J10" s="23">
        <f t="shared" si="1"/>
        <v>43.75</v>
      </c>
      <c r="K10" s="18">
        <v>6</v>
      </c>
      <c r="L10" s="23">
        <f>K10/D10*100</f>
        <v>18.75</v>
      </c>
      <c r="M10" s="18">
        <v>23</v>
      </c>
      <c r="N10" s="23">
        <f>M10/D10*100</f>
        <v>71.875</v>
      </c>
      <c r="O10" s="18" t="s">
        <v>214</v>
      </c>
      <c r="P10" s="23" t="s">
        <v>214</v>
      </c>
      <c r="Q10" s="18">
        <v>15</v>
      </c>
      <c r="R10" s="23">
        <f>Q10/D10*100</f>
        <v>46.875</v>
      </c>
      <c r="S10" s="18">
        <v>7</v>
      </c>
      <c r="T10" s="23">
        <f t="shared" si="0"/>
        <v>21.875</v>
      </c>
      <c r="U10" s="18">
        <v>1</v>
      </c>
      <c r="V10" s="18">
        <v>3</v>
      </c>
      <c r="W10" s="23">
        <f>V10/D10*100</f>
        <v>9.375</v>
      </c>
      <c r="X10" s="18">
        <v>10</v>
      </c>
      <c r="Y10" s="23">
        <f>X10/D10*100</f>
        <v>31.25</v>
      </c>
      <c r="Z10" s="18">
        <v>11</v>
      </c>
      <c r="AA10" s="23">
        <f>Z10/D10*100</f>
        <v>34.375</v>
      </c>
      <c r="AB10" s="18">
        <v>0</v>
      </c>
      <c r="AC10" s="23">
        <f>AB10/D10*100</f>
        <v>0</v>
      </c>
      <c r="AD10" s="18">
        <v>8</v>
      </c>
      <c r="AE10" s="23">
        <f>AD10/D10*100</f>
        <v>25</v>
      </c>
      <c r="AF10" s="18">
        <v>11</v>
      </c>
      <c r="AG10" s="23">
        <f>AF10/D10*100</f>
        <v>34.375</v>
      </c>
      <c r="AH10" s="18">
        <v>0</v>
      </c>
      <c r="AI10" s="23">
        <f>AH10/D10*100</f>
        <v>0</v>
      </c>
      <c r="AJ10" s="18" t="s">
        <v>214</v>
      </c>
      <c r="AK10" s="18"/>
      <c r="AL10" s="18" t="s">
        <v>239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ementary Table 1</vt:lpstr>
      <vt:lpstr>Sup Table 2 </vt:lpstr>
      <vt:lpstr>Sup Table 3</vt:lpstr>
      <vt:lpstr>Su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S, MANEL (ICMiD)</dc:creator>
  <cp:lastModifiedBy>RAMOS, MANEL (ICMiD)</cp:lastModifiedBy>
  <cp:lastPrinted>2020-05-26T11:36:41Z</cp:lastPrinted>
  <dcterms:created xsi:type="dcterms:W3CDTF">2020-05-05T11:57:21Z</dcterms:created>
  <dcterms:modified xsi:type="dcterms:W3CDTF">2021-03-11T11:01:16Z</dcterms:modified>
</cp:coreProperties>
</file>